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iocruzbr-my.sharepoint.com/personal/sandra_grossi_fiocruz_br/Documents/2022_SmCARM1/Frontiers/Revision4/"/>
    </mc:Choice>
  </mc:AlternateContent>
  <xr:revisionPtr revIDLastSave="271" documentId="8_{9C1E55B6-A5DE-F848-824E-EC3129E0747E}" xr6:coauthVersionLast="47" xr6:coauthVersionMax="47" xr10:uidLastSave="{1341B40E-35CD-DE4C-867B-7F9991F6275E}"/>
  <bookViews>
    <workbookView xWindow="1500" yWindow="1320" windowWidth="27640" windowHeight="16940" xr2:uid="{1639550D-7D33-4F42-9126-3A8989D47CE3}"/>
  </bookViews>
  <sheets>
    <sheet name="Supplementary 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22">
  <si>
    <t>Methyltransferases</t>
  </si>
  <si>
    <t>F_SS_18dpi</t>
  </si>
  <si>
    <t>F_SS_28dpi</t>
  </si>
  <si>
    <t>F_SS_35dpi</t>
  </si>
  <si>
    <t>F_SS_38dpi</t>
  </si>
  <si>
    <t>F_MS_28dpi</t>
  </si>
  <si>
    <t>F_MS_35dpi</t>
  </si>
  <si>
    <t>F_MS_38dpi</t>
  </si>
  <si>
    <t>Smp_025550 - PRMT7</t>
  </si>
  <si>
    <t>Smp_029240 - PRMT1</t>
  </si>
  <si>
    <t>Smp_070340 - CARM1</t>
  </si>
  <si>
    <t>Smp_171150 - PRMT6</t>
  </si>
  <si>
    <t>Smp_337860 - PRMT3</t>
  </si>
  <si>
    <t>M_SS_18dpi</t>
  </si>
  <si>
    <t>M_SS_28dpi</t>
  </si>
  <si>
    <t>M_SS_35dpi</t>
  </si>
  <si>
    <t>M_SS_38dpi</t>
  </si>
  <si>
    <t>M_MS_28dpi</t>
  </si>
  <si>
    <t>M_MS_35dpi</t>
  </si>
  <si>
    <t>M_MS_38dpi</t>
  </si>
  <si>
    <t>log2FoldChang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2" formatCode="0.00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0" fontId="3" fillId="0" borderId="0" xfId="0" applyFont="1" applyBorder="1"/>
    <xf numFmtId="164" fontId="3" fillId="0" borderId="0" xfId="0" applyNumberFormat="1" applyFont="1"/>
    <xf numFmtId="172" fontId="3" fillId="0" borderId="0" xfId="0" applyNumberFormat="1" applyFont="1"/>
    <xf numFmtId="172" fontId="3" fillId="0" borderId="0" xfId="0" applyNumberFormat="1" applyFont="1" applyBorder="1"/>
    <xf numFmtId="0" fontId="3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u val="none"/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2F251-0117-1F42-A973-4FDB41DD58F8}">
  <dimension ref="A1:I31"/>
  <sheetViews>
    <sheetView tabSelected="1" workbookViewId="0">
      <selection activeCell="H36" sqref="H36"/>
    </sheetView>
  </sheetViews>
  <sheetFormatPr baseColWidth="10" defaultRowHeight="14" x14ac:dyDescent="0.15"/>
  <cols>
    <col min="1" max="1" width="19.1640625" style="1" bestFit="1" customWidth="1"/>
    <col min="2" max="2" width="14.33203125" style="1" bestFit="1" customWidth="1"/>
    <col min="3" max="3" width="8.6640625" style="1" bestFit="1" customWidth="1"/>
    <col min="4" max="4" width="14.33203125" style="1" bestFit="1" customWidth="1"/>
    <col min="5" max="5" width="8.6640625" style="1" bestFit="1" customWidth="1"/>
    <col min="6" max="6" width="14.33203125" style="1" bestFit="1" customWidth="1"/>
    <col min="7" max="7" width="8.6640625" style="1" bestFit="1" customWidth="1"/>
    <col min="8" max="8" width="14.33203125" style="1" bestFit="1" customWidth="1"/>
    <col min="9" max="9" width="8.6640625" style="1" bestFit="1" customWidth="1"/>
    <col min="10" max="16384" width="10.83203125" style="1"/>
  </cols>
  <sheetData>
    <row r="1" spans="1:9" ht="16" customHeight="1" x14ac:dyDescent="0.15">
      <c r="A1" s="7" t="s">
        <v>0</v>
      </c>
      <c r="B1" s="7" t="s">
        <v>1</v>
      </c>
      <c r="C1" s="7"/>
      <c r="D1" s="7" t="s">
        <v>2</v>
      </c>
      <c r="E1" s="7"/>
      <c r="F1" s="7" t="s">
        <v>3</v>
      </c>
      <c r="G1" s="7"/>
      <c r="H1" s="7" t="s">
        <v>4</v>
      </c>
      <c r="I1" s="7"/>
    </row>
    <row r="2" spans="1:9" x14ac:dyDescent="0.15">
      <c r="A2" s="8"/>
      <c r="B2" s="9" t="s">
        <v>20</v>
      </c>
      <c r="C2" s="9" t="s">
        <v>21</v>
      </c>
      <c r="D2" s="9" t="s">
        <v>20</v>
      </c>
      <c r="E2" s="9" t="s">
        <v>21</v>
      </c>
      <c r="F2" s="9" t="s">
        <v>20</v>
      </c>
      <c r="G2" s="9" t="s">
        <v>21</v>
      </c>
      <c r="H2" s="9" t="s">
        <v>20</v>
      </c>
      <c r="I2" s="9" t="s">
        <v>21</v>
      </c>
    </row>
    <row r="3" spans="1:9" x14ac:dyDescent="0.15">
      <c r="A3" s="2" t="s">
        <v>8</v>
      </c>
      <c r="B3" s="3">
        <v>-0.27242587703625498</v>
      </c>
      <c r="C3" s="4">
        <v>5.8646436839654304E-3</v>
      </c>
      <c r="D3" s="3">
        <v>-0.42441359354973102</v>
      </c>
      <c r="E3" s="4">
        <v>2.96E-6</v>
      </c>
      <c r="F3" s="3">
        <v>-0.45103539745585602</v>
      </c>
      <c r="G3" s="4">
        <v>3.98E-6</v>
      </c>
      <c r="H3" s="3">
        <v>-0.435542848198956</v>
      </c>
      <c r="I3" s="4">
        <v>3.4900000000000001E-5</v>
      </c>
    </row>
    <row r="4" spans="1:9" x14ac:dyDescent="0.15">
      <c r="A4" s="2" t="s">
        <v>9</v>
      </c>
      <c r="B4" s="3">
        <v>4.7624783497035202E-2</v>
      </c>
      <c r="C4" s="4">
        <v>0.829236407966497</v>
      </c>
      <c r="D4" s="3">
        <v>-0.51451583559671599</v>
      </c>
      <c r="E4" s="4">
        <v>2.44994850404452E-4</v>
      </c>
      <c r="F4" s="3">
        <v>-0.457505923165971</v>
      </c>
      <c r="G4" s="4">
        <v>1.0079508465921101E-3</v>
      </c>
      <c r="H4" s="3">
        <v>-0.41164972645146097</v>
      </c>
      <c r="I4" s="4">
        <v>1.3127812859572399E-3</v>
      </c>
    </row>
    <row r="5" spans="1:9" x14ac:dyDescent="0.15">
      <c r="A5" s="2" t="s">
        <v>10</v>
      </c>
      <c r="B5" s="3">
        <v>1.9682550748704002E-2</v>
      </c>
      <c r="C5" s="4">
        <v>0.91645748627730295</v>
      </c>
      <c r="D5" s="3">
        <v>-0.65609892136618297</v>
      </c>
      <c r="E5" s="4">
        <v>4.0000000000000002E-4</v>
      </c>
      <c r="F5" s="3">
        <v>-0.57379268998007404</v>
      </c>
      <c r="G5" s="4">
        <v>3.7100000000000001E-6</v>
      </c>
      <c r="H5" s="3">
        <v>-0.34187621308307498</v>
      </c>
      <c r="I5" s="4">
        <v>4.1768756889453502E-4</v>
      </c>
    </row>
    <row r="6" spans="1:9" x14ac:dyDescent="0.15">
      <c r="A6" s="2" t="s">
        <v>11</v>
      </c>
      <c r="B6" s="3">
        <v>-7.1280855935431098E-3</v>
      </c>
      <c r="C6" s="4">
        <v>0.97459906355238601</v>
      </c>
      <c r="D6" s="3">
        <v>1.16230444255465E-2</v>
      </c>
      <c r="E6" s="4">
        <v>0.98760415160706005</v>
      </c>
      <c r="F6" s="3">
        <v>-7.4011065698370501E-2</v>
      </c>
      <c r="G6" s="4">
        <v>0.56250481216346704</v>
      </c>
      <c r="H6" s="3">
        <v>-0.21918163097622301</v>
      </c>
      <c r="I6" s="4">
        <v>2.0440518037566999E-2</v>
      </c>
    </row>
    <row r="7" spans="1:9" x14ac:dyDescent="0.15">
      <c r="A7" s="2" t="s">
        <v>12</v>
      </c>
      <c r="B7" s="3">
        <v>0.506001030136356</v>
      </c>
      <c r="C7" s="4">
        <v>2.52938231738568E-3</v>
      </c>
      <c r="D7" s="3">
        <v>4.2981551685189398E-2</v>
      </c>
      <c r="E7" s="4">
        <v>0.88302091335611499</v>
      </c>
      <c r="F7" s="3">
        <v>0.103886261371576</v>
      </c>
      <c r="G7" s="4">
        <v>0.57004323324088801</v>
      </c>
      <c r="H7" s="3">
        <v>-1.7372740027518699E-3</v>
      </c>
      <c r="I7" s="4">
        <v>1</v>
      </c>
    </row>
    <row r="8" spans="1:9" x14ac:dyDescent="0.15">
      <c r="A8" s="2"/>
      <c r="B8" s="2"/>
      <c r="C8" s="2"/>
      <c r="D8" s="2"/>
      <c r="E8" s="2"/>
      <c r="F8" s="2"/>
      <c r="G8" s="2"/>
      <c r="H8" s="2"/>
      <c r="I8" s="2"/>
    </row>
    <row r="9" spans="1:9" x14ac:dyDescent="0.15">
      <c r="A9" s="7" t="s">
        <v>0</v>
      </c>
      <c r="B9" s="7"/>
      <c r="C9" s="7"/>
      <c r="D9" s="7" t="s">
        <v>5</v>
      </c>
      <c r="E9" s="7"/>
      <c r="F9" s="7" t="s">
        <v>6</v>
      </c>
      <c r="G9" s="7"/>
      <c r="H9" s="7" t="s">
        <v>7</v>
      </c>
      <c r="I9" s="7"/>
    </row>
    <row r="10" spans="1:9" x14ac:dyDescent="0.15">
      <c r="A10" s="8"/>
      <c r="B10" s="9"/>
      <c r="C10" s="9"/>
      <c r="D10" s="9" t="s">
        <v>20</v>
      </c>
      <c r="E10" s="9" t="s">
        <v>21</v>
      </c>
      <c r="F10" s="9" t="s">
        <v>20</v>
      </c>
      <c r="G10" s="9" t="s">
        <v>21</v>
      </c>
      <c r="H10" s="9" t="s">
        <v>20</v>
      </c>
      <c r="I10" s="9" t="s">
        <v>21</v>
      </c>
    </row>
    <row r="11" spans="1:9" x14ac:dyDescent="0.15">
      <c r="A11" s="2" t="s">
        <v>8</v>
      </c>
      <c r="B11" s="2"/>
      <c r="C11" s="2"/>
      <c r="D11" s="3">
        <v>-0.30736179884551001</v>
      </c>
      <c r="E11" s="5">
        <v>1.85410748070361E-4</v>
      </c>
      <c r="F11" s="3">
        <v>-0.14739961860566</v>
      </c>
      <c r="G11" s="5">
        <v>0.13736512321966299</v>
      </c>
      <c r="H11" s="3">
        <v>0.34542316038301302</v>
      </c>
      <c r="I11" s="5">
        <v>2.3799999999999999E-5</v>
      </c>
    </row>
    <row r="12" spans="1:9" x14ac:dyDescent="0.15">
      <c r="A12" s="2" t="s">
        <v>9</v>
      </c>
      <c r="B12" s="2"/>
      <c r="C12" s="2"/>
      <c r="D12" s="3">
        <v>-0.19980947017242101</v>
      </c>
      <c r="E12" s="5">
        <v>0.21404555496991101</v>
      </c>
      <c r="F12" s="3">
        <v>-0.44752236618938501</v>
      </c>
      <c r="G12" s="5">
        <v>2.6752294324711798E-3</v>
      </c>
      <c r="H12" s="3">
        <v>0.68674968830327898</v>
      </c>
      <c r="I12" s="5">
        <v>3.4799999999999999E-7</v>
      </c>
    </row>
    <row r="13" spans="1:9" x14ac:dyDescent="0.15">
      <c r="A13" s="2" t="s">
        <v>10</v>
      </c>
      <c r="B13" s="2"/>
      <c r="C13" s="2"/>
      <c r="D13" s="3">
        <v>-0.38244463312039401</v>
      </c>
      <c r="E13" s="5">
        <v>2.4583814186915299E-4</v>
      </c>
      <c r="F13" s="3">
        <v>-0.429814211078135</v>
      </c>
      <c r="G13" s="5">
        <v>1.3125439409371399E-4</v>
      </c>
      <c r="H13" s="3">
        <v>0.16980030835079901</v>
      </c>
      <c r="I13" s="5">
        <v>0.116673206446121</v>
      </c>
    </row>
    <row r="14" spans="1:9" x14ac:dyDescent="0.15">
      <c r="A14" s="2" t="s">
        <v>11</v>
      </c>
      <c r="B14" s="2"/>
      <c r="C14" s="2"/>
      <c r="D14" s="3">
        <v>0.17369311567597501</v>
      </c>
      <c r="E14" s="5">
        <v>0.10534161848933001</v>
      </c>
      <c r="F14" s="3">
        <v>1.10066116727849E-2</v>
      </c>
      <c r="G14" s="5">
        <v>0.98930403409939205</v>
      </c>
      <c r="H14" s="3">
        <v>1.3285802</v>
      </c>
      <c r="I14" s="5">
        <v>4.7599999999999998E-35</v>
      </c>
    </row>
    <row r="15" spans="1:9" x14ac:dyDescent="0.15">
      <c r="A15" s="2" t="s">
        <v>12</v>
      </c>
      <c r="B15" s="2"/>
      <c r="C15" s="2"/>
      <c r="D15" s="3">
        <v>2.65568348777372E-2</v>
      </c>
      <c r="E15" s="5">
        <v>0.95261059441083695</v>
      </c>
      <c r="F15" s="3">
        <v>2.3464783630335901E-2</v>
      </c>
      <c r="G15" s="5">
        <v>0.96429815970212396</v>
      </c>
      <c r="H15" s="3">
        <v>0.29486718443189502</v>
      </c>
      <c r="I15" s="5">
        <v>4.0494803793823399E-2</v>
      </c>
    </row>
    <row r="16" spans="1:9" x14ac:dyDescent="0.1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15">
      <c r="A17" s="7" t="s">
        <v>0</v>
      </c>
      <c r="B17" s="7" t="s">
        <v>13</v>
      </c>
      <c r="C17" s="7"/>
      <c r="D17" s="7" t="s">
        <v>14</v>
      </c>
      <c r="E17" s="7"/>
      <c r="F17" s="7" t="s">
        <v>15</v>
      </c>
      <c r="G17" s="7"/>
      <c r="H17" s="7" t="s">
        <v>16</v>
      </c>
      <c r="I17" s="7"/>
    </row>
    <row r="18" spans="1:9" x14ac:dyDescent="0.15">
      <c r="A18" s="8"/>
      <c r="B18" s="9" t="s">
        <v>20</v>
      </c>
      <c r="C18" s="9" t="s">
        <v>21</v>
      </c>
      <c r="D18" s="9" t="s">
        <v>20</v>
      </c>
      <c r="E18" s="9" t="s">
        <v>21</v>
      </c>
      <c r="F18" s="9" t="s">
        <v>20</v>
      </c>
      <c r="G18" s="9" t="s">
        <v>21</v>
      </c>
      <c r="H18" s="9" t="s">
        <v>20</v>
      </c>
      <c r="I18" s="9" t="s">
        <v>21</v>
      </c>
    </row>
    <row r="19" spans="1:9" x14ac:dyDescent="0.15">
      <c r="A19" s="2" t="s">
        <v>8</v>
      </c>
      <c r="B19" s="3">
        <v>0.36889771621991302</v>
      </c>
      <c r="C19" s="4">
        <v>2.6400000000000001E-8</v>
      </c>
      <c r="D19" s="3">
        <v>-0.18320304631881501</v>
      </c>
      <c r="E19" s="4">
        <v>7.5010977716315902E-2</v>
      </c>
      <c r="F19" s="3">
        <v>-0.264326977982139</v>
      </c>
      <c r="G19" s="4">
        <v>1.2931497157257299E-3</v>
      </c>
      <c r="H19" s="3">
        <v>-0.15467622714226401</v>
      </c>
      <c r="I19" s="4">
        <v>5.0545871175779897E-2</v>
      </c>
    </row>
    <row r="20" spans="1:9" x14ac:dyDescent="0.15">
      <c r="A20" s="2" t="s">
        <v>9</v>
      </c>
      <c r="B20" s="3">
        <v>1.11202111832025</v>
      </c>
      <c r="C20" s="4">
        <v>3.9800000000000002E-2</v>
      </c>
      <c r="D20" s="3">
        <v>0.103188155013742</v>
      </c>
      <c r="E20" s="4">
        <v>0.61804473029697404</v>
      </c>
      <c r="F20" s="3">
        <v>0.12967268879416399</v>
      </c>
      <c r="G20" s="4">
        <v>0.380666441857407</v>
      </c>
      <c r="H20" s="3">
        <v>-1.8807667489014902E-2</v>
      </c>
      <c r="I20" s="4">
        <v>0.94434024276185502</v>
      </c>
    </row>
    <row r="21" spans="1:9" x14ac:dyDescent="0.15">
      <c r="A21" s="2" t="s">
        <v>10</v>
      </c>
      <c r="B21" s="3">
        <v>0.40196749283102401</v>
      </c>
      <c r="C21" s="4">
        <v>2.70452706472898E-4</v>
      </c>
      <c r="D21" s="3">
        <v>-0.48460915802405502</v>
      </c>
      <c r="E21" s="4">
        <v>2.9099999999999999E-8</v>
      </c>
      <c r="F21" s="3">
        <v>-0.68349133953610097</v>
      </c>
      <c r="G21" s="4">
        <v>7.4300000000000005E-2</v>
      </c>
      <c r="H21" s="3">
        <v>-0.425698031875483</v>
      </c>
      <c r="I21" s="4">
        <v>4.1000000000000003E-8</v>
      </c>
    </row>
    <row r="22" spans="1:9" x14ac:dyDescent="0.15">
      <c r="A22" s="2" t="s">
        <v>11</v>
      </c>
      <c r="B22" s="3">
        <v>0.720932888722145</v>
      </c>
      <c r="C22" s="4">
        <v>0.81699999999999995</v>
      </c>
      <c r="D22" s="3">
        <v>-0.121269483353588</v>
      </c>
      <c r="E22" s="4">
        <v>0.37918931716813198</v>
      </c>
      <c r="F22" s="3">
        <v>-0.21740340139733699</v>
      </c>
      <c r="G22" s="4">
        <v>3.13179953930088E-2</v>
      </c>
      <c r="H22" s="3">
        <v>-0.37107557686300602</v>
      </c>
      <c r="I22" s="4">
        <v>3.1800000000000002E-9</v>
      </c>
    </row>
    <row r="23" spans="1:9" x14ac:dyDescent="0.15">
      <c r="A23" s="2" t="s">
        <v>12</v>
      </c>
      <c r="B23" s="3">
        <v>0.96376330816280897</v>
      </c>
      <c r="C23" s="4">
        <v>1.06E-3</v>
      </c>
      <c r="D23" s="3">
        <v>4.5225863845411003E-2</v>
      </c>
      <c r="E23" s="4">
        <v>0.85537350070817697</v>
      </c>
      <c r="F23" s="3">
        <v>0.137289660642815</v>
      </c>
      <c r="G23" s="4">
        <v>0.36709180450238199</v>
      </c>
      <c r="H23" s="3">
        <v>0.100622254795358</v>
      </c>
      <c r="I23" s="4">
        <v>0.514932290979774</v>
      </c>
    </row>
    <row r="24" spans="1:9" x14ac:dyDescent="0.15">
      <c r="A24" s="2"/>
      <c r="B24" s="2"/>
      <c r="C24" s="2"/>
      <c r="D24" s="2"/>
      <c r="E24" s="2"/>
      <c r="F24" s="2"/>
      <c r="G24" s="6"/>
      <c r="H24" s="2"/>
      <c r="I24" s="2"/>
    </row>
    <row r="25" spans="1:9" x14ac:dyDescent="0.15">
      <c r="A25" s="7" t="s">
        <v>0</v>
      </c>
      <c r="B25" s="7"/>
      <c r="C25" s="7"/>
      <c r="D25" s="7" t="s">
        <v>17</v>
      </c>
      <c r="E25" s="7"/>
      <c r="F25" s="7" t="s">
        <v>18</v>
      </c>
      <c r="G25" s="7"/>
      <c r="H25" s="7" t="s">
        <v>19</v>
      </c>
      <c r="I25" s="7"/>
    </row>
    <row r="26" spans="1:9" x14ac:dyDescent="0.15">
      <c r="A26" s="8"/>
      <c r="B26" s="9"/>
      <c r="C26" s="9"/>
      <c r="D26" s="9" t="s">
        <v>20</v>
      </c>
      <c r="E26" s="9" t="s">
        <v>21</v>
      </c>
      <c r="F26" s="9" t="s">
        <v>20</v>
      </c>
      <c r="G26" s="9" t="s">
        <v>21</v>
      </c>
      <c r="H26" s="9" t="s">
        <v>20</v>
      </c>
      <c r="I26" s="9" t="s">
        <v>21</v>
      </c>
    </row>
    <row r="27" spans="1:9" x14ac:dyDescent="0.15">
      <c r="A27" s="2" t="s">
        <v>8</v>
      </c>
      <c r="B27" s="2"/>
      <c r="C27" s="2"/>
      <c r="D27" s="3">
        <v>-0.23691427975221299</v>
      </c>
      <c r="E27" s="5">
        <v>7.6231560286417902E-3</v>
      </c>
      <c r="F27" s="3">
        <v>-0.185653026144876</v>
      </c>
      <c r="G27" s="4">
        <v>4.8573099185181497E-2</v>
      </c>
      <c r="H27" s="3">
        <v>-0.18510306117796399</v>
      </c>
      <c r="I27" s="4">
        <v>5.5332239939900399E-2</v>
      </c>
    </row>
    <row r="28" spans="1:9" x14ac:dyDescent="0.15">
      <c r="A28" s="2" t="s">
        <v>9</v>
      </c>
      <c r="B28" s="2"/>
      <c r="C28" s="2"/>
      <c r="D28" s="3">
        <v>-0.109310327117933</v>
      </c>
      <c r="E28" s="5">
        <v>0.56396684088253102</v>
      </c>
      <c r="F28" s="3">
        <v>-0.108613265784111</v>
      </c>
      <c r="G28" s="4">
        <v>0.53624462783665605</v>
      </c>
      <c r="H28" s="3">
        <v>-0.17082532388926899</v>
      </c>
      <c r="I28" s="4">
        <v>0.33713959431332702</v>
      </c>
    </row>
    <row r="29" spans="1:9" x14ac:dyDescent="0.15">
      <c r="A29" s="2" t="s">
        <v>10</v>
      </c>
      <c r="B29" s="2"/>
      <c r="C29" s="2"/>
      <c r="D29" s="3">
        <v>-0.40966161058330203</v>
      </c>
      <c r="E29" s="5">
        <v>1.33258320762422E-4</v>
      </c>
      <c r="F29" s="3">
        <v>-0.54666464062172704</v>
      </c>
      <c r="G29" s="4">
        <v>6.2799999999999996E-7</v>
      </c>
      <c r="H29" s="3">
        <v>-0.391488167305234</v>
      </c>
      <c r="I29" s="4">
        <v>5.4349158998363801E-4</v>
      </c>
    </row>
    <row r="30" spans="1:9" x14ac:dyDescent="0.15">
      <c r="A30" s="2" t="s">
        <v>11</v>
      </c>
      <c r="B30" s="2"/>
      <c r="C30" s="2"/>
      <c r="D30" s="3">
        <v>3.8805329546685002E-2</v>
      </c>
      <c r="E30" s="5">
        <v>0.80690691315428797</v>
      </c>
      <c r="F30" s="3">
        <v>-0.14198040493778999</v>
      </c>
      <c r="G30" s="4">
        <v>0.237178640298147</v>
      </c>
      <c r="H30" s="3">
        <v>-0.19216397400542901</v>
      </c>
      <c r="I30" s="4">
        <v>0.10565183366198801</v>
      </c>
    </row>
    <row r="31" spans="1:9" x14ac:dyDescent="0.15">
      <c r="A31" s="2" t="s">
        <v>12</v>
      </c>
      <c r="B31" s="2"/>
      <c r="C31" s="2"/>
      <c r="D31" s="3">
        <v>-1.5957330033573001E-2</v>
      </c>
      <c r="E31" s="5">
        <v>0.95239367702059696</v>
      </c>
      <c r="F31" s="3">
        <v>1.5705362384911301E-2</v>
      </c>
      <c r="G31" s="4">
        <v>0.94092679096812504</v>
      </c>
      <c r="H31" s="3">
        <v>-1.80838620634096E-2</v>
      </c>
      <c r="I31" s="4">
        <v>0.981714620502941</v>
      </c>
    </row>
  </sheetData>
  <mergeCells count="20">
    <mergeCell ref="D25:E25"/>
    <mergeCell ref="F25:G25"/>
    <mergeCell ref="H25:I25"/>
    <mergeCell ref="D9:E9"/>
    <mergeCell ref="F9:G9"/>
    <mergeCell ref="H9:I9"/>
    <mergeCell ref="B17:C17"/>
    <mergeCell ref="D17:E17"/>
    <mergeCell ref="F17:G17"/>
    <mergeCell ref="H17:I17"/>
    <mergeCell ref="A9:A10"/>
    <mergeCell ref="A17:A18"/>
    <mergeCell ref="A25:A26"/>
    <mergeCell ref="B9:C9"/>
    <mergeCell ref="B25:C25"/>
    <mergeCell ref="A1:A2"/>
    <mergeCell ref="B1:C1"/>
    <mergeCell ref="D1:E1"/>
    <mergeCell ref="F1:G1"/>
    <mergeCell ref="H1:I1"/>
  </mergeCells>
  <conditionalFormatting sqref="C3:C7 E3:E7 G3:G7 I3:I7 E11:E15 G11:G15 I11:I15 E19:E23 C19:C23 G19:G23 I19:I23 E27:E31 G27:G31 I27:I31">
    <cfRule type="cellIs" dxfId="0" priority="1" operator="lessThan">
      <formula>0.05</formula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Grossi Gava</cp:lastModifiedBy>
  <cp:lastPrinted>2023-01-30T14:33:44Z</cp:lastPrinted>
  <dcterms:created xsi:type="dcterms:W3CDTF">2023-01-30T13:31:16Z</dcterms:created>
  <dcterms:modified xsi:type="dcterms:W3CDTF">2023-01-30T19:19:11Z</dcterms:modified>
</cp:coreProperties>
</file>